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868" yWindow="2424" windowWidth="19200" windowHeight="9768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8" uniqueCount="25">
  <si>
    <t>&gt;0</t>
  </si>
  <si>
    <t>&gt;2</t>
  </si>
  <si>
    <t>1-average</t>
  </si>
  <si>
    <t>1-lowest</t>
  </si>
  <si>
    <t>1-highest</t>
  </si>
  <si>
    <t>2-average</t>
  </si>
  <si>
    <t>2-lowest</t>
  </si>
  <si>
    <t>2-highest</t>
  </si>
  <si>
    <t>&gt;2-average</t>
  </si>
  <si>
    <t>&gt;2-lowest</t>
  </si>
  <si>
    <t>&gt;2-highest</t>
  </si>
  <si>
    <t>crRNA_N18f</t>
  </si>
  <si>
    <t xml:space="preserve">     ——</t>
  </si>
  <si>
    <t>nCov_crRNA1496</t>
  </si>
  <si>
    <t>nCov_crRNA1515</t>
  </si>
  <si>
    <t>nCov_crRNA1617</t>
  </si>
  <si>
    <t>nCov_crRNA1881</t>
  </si>
  <si>
    <t>nCov_crRNA3615</t>
  </si>
  <si>
    <t>Alpha</t>
  </si>
  <si>
    <t>Beta</t>
  </si>
  <si>
    <t>Gamma</t>
  </si>
  <si>
    <t>Delta</t>
  </si>
  <si>
    <t>The proportion of the number of mutations in the six crRNA sequence alignment regions of SARS-CoV-2 sequences belonging to 4 different novel coronavirus variants</t>
    <phoneticPr fontId="1" type="noConversion"/>
  </si>
  <si>
    <t>The proportion of the number of mutations in the six crRNA sequence alignment regions of SARS-CoV-2 sequences changed over time</t>
    <phoneticPr fontId="1" type="noConversion"/>
  </si>
  <si>
    <t>Table S6 mingcrRNA_table_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%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3" borderId="0" xfId="0" applyFont="1" applyFill="1">
      <alignment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justify" vertical="center"/>
    </xf>
    <xf numFmtId="176" fontId="2" fillId="0" borderId="0" xfId="0" applyNumberFormat="1" applyFont="1" applyAlignment="1">
      <alignment horizontal="justify"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left" vertical="center"/>
    </xf>
    <xf numFmtId="176" fontId="2" fillId="4" borderId="0" xfId="0" applyNumberFormat="1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2" borderId="0" xfId="0" applyFont="1" applyFill="1" applyAlignment="1">
      <alignment vertical="center"/>
    </xf>
    <xf numFmtId="0" fontId="3" fillId="0" borderId="0" xfId="0" applyFont="1" applyAlignment="1">
      <alignment horizontal="justify" vertical="center"/>
    </xf>
    <xf numFmtId="0" fontId="3" fillId="3" borderId="0" xfId="0" applyFont="1" applyFill="1" applyAlignment="1">
      <alignment horizontal="justify" vertical="center"/>
    </xf>
    <xf numFmtId="0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justify"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abSelected="1" workbookViewId="0"/>
  </sheetViews>
  <sheetFormatPr defaultColWidth="9" defaultRowHeight="13.8" x14ac:dyDescent="0.25"/>
  <cols>
    <col min="1" max="1" width="11" style="5" customWidth="1"/>
    <col min="2" max="2" width="9.33203125" style="5" bestFit="1" customWidth="1"/>
    <col min="3" max="3" width="12.6640625" style="5" customWidth="1"/>
    <col min="4" max="15" width="9.109375" style="5" bestFit="1" customWidth="1"/>
    <col min="16" max="16384" width="9" style="5"/>
  </cols>
  <sheetData>
    <row r="1" spans="1:18" ht="21" customHeight="1" x14ac:dyDescent="0.25">
      <c r="A1" s="5" t="s">
        <v>24</v>
      </c>
    </row>
    <row r="2" spans="1:18" ht="14.25" customHeight="1" x14ac:dyDescent="0.25">
      <c r="A2" s="6" t="s">
        <v>22</v>
      </c>
      <c r="B2" s="6"/>
      <c r="C2" s="6"/>
      <c r="D2" s="6"/>
      <c r="E2" s="6"/>
      <c r="F2" s="6"/>
      <c r="G2" s="6"/>
      <c r="H2" s="7"/>
      <c r="I2" s="7"/>
      <c r="J2" s="7"/>
      <c r="K2" s="7"/>
      <c r="L2" s="7"/>
      <c r="M2" s="8"/>
      <c r="N2" s="8"/>
      <c r="O2" s="9"/>
      <c r="P2" s="10"/>
    </row>
    <row r="3" spans="1:18" ht="24" customHeight="1" x14ac:dyDescent="0.25">
      <c r="B3" s="11"/>
      <c r="C3" s="11">
        <v>0</v>
      </c>
      <c r="D3" s="11" t="s">
        <v>0</v>
      </c>
      <c r="E3" s="11">
        <v>1</v>
      </c>
      <c r="F3" s="11">
        <v>2</v>
      </c>
      <c r="G3" s="11" t="s">
        <v>1</v>
      </c>
      <c r="H3" s="12"/>
      <c r="I3" s="12"/>
      <c r="J3" s="12"/>
      <c r="K3" s="12"/>
      <c r="L3" s="12"/>
      <c r="M3" s="12"/>
      <c r="N3" s="12"/>
      <c r="O3" s="12"/>
      <c r="P3" s="13"/>
      <c r="Q3" s="13"/>
      <c r="R3" s="13"/>
    </row>
    <row r="4" spans="1:18" ht="28.5" customHeight="1" x14ac:dyDescent="0.25">
      <c r="A4" s="11" t="s">
        <v>11</v>
      </c>
      <c r="B4" s="11" t="s">
        <v>18</v>
      </c>
      <c r="C4" s="14">
        <v>0.99838720000000003</v>
      </c>
      <c r="D4" s="14">
        <f>SUM(E4+F4+G4)</f>
        <v>1.6127800000000001E-3</v>
      </c>
      <c r="E4" s="14">
        <v>1.6127800000000001E-3</v>
      </c>
      <c r="F4" s="14">
        <v>0</v>
      </c>
      <c r="G4" s="14">
        <v>0</v>
      </c>
      <c r="I4" s="13"/>
      <c r="J4" s="13"/>
      <c r="K4" s="13"/>
      <c r="L4" s="13"/>
      <c r="P4" s="13"/>
      <c r="Q4" s="13"/>
      <c r="R4" s="13"/>
    </row>
    <row r="5" spans="1:18" ht="28.5" customHeight="1" x14ac:dyDescent="0.25">
      <c r="A5" s="11"/>
      <c r="B5" s="11" t="s">
        <v>19</v>
      </c>
      <c r="C5" s="14">
        <v>0.9997588328</v>
      </c>
      <c r="D5" s="14">
        <f>SUM(E5+F5+G5)</f>
        <v>2.4116719999999999E-4</v>
      </c>
      <c r="E5" s="14">
        <v>2.4116719999999999E-4</v>
      </c>
      <c r="F5" s="14">
        <v>0</v>
      </c>
      <c r="G5" s="14">
        <v>0</v>
      </c>
      <c r="P5" s="13"/>
      <c r="Q5" s="13"/>
      <c r="R5" s="13"/>
    </row>
    <row r="6" spans="1:18" ht="28.5" customHeight="1" x14ac:dyDescent="0.25">
      <c r="A6" s="11"/>
      <c r="B6" s="11" t="s">
        <v>20</v>
      </c>
      <c r="C6" s="14">
        <v>0.99920621799999998</v>
      </c>
      <c r="D6" s="14">
        <f>SUM(E6+F6+G6)</f>
        <v>7.9378200000000004E-4</v>
      </c>
      <c r="E6" s="14">
        <v>7.9378200000000004E-4</v>
      </c>
      <c r="F6" s="14">
        <v>0</v>
      </c>
      <c r="G6" s="14">
        <v>0</v>
      </c>
      <c r="P6" s="13"/>
      <c r="Q6" s="13"/>
      <c r="R6" s="13"/>
    </row>
    <row r="7" spans="1:18" ht="28.5" customHeight="1" x14ac:dyDescent="0.25">
      <c r="A7" s="11"/>
      <c r="B7" s="11" t="s">
        <v>21</v>
      </c>
      <c r="C7" s="14">
        <v>0.99721596170000004</v>
      </c>
      <c r="D7" s="14">
        <f>SUM(E7+F7+G7)</f>
        <v>2.7840383000000001E-3</v>
      </c>
      <c r="E7" s="14">
        <v>2.6325260000000001E-3</v>
      </c>
      <c r="F7" s="14">
        <v>1.5151229999999999E-4</v>
      </c>
      <c r="G7" s="14">
        <v>0</v>
      </c>
      <c r="P7" s="13"/>
      <c r="Q7" s="13"/>
      <c r="R7" s="13"/>
    </row>
    <row r="8" spans="1:18" ht="28.5" customHeight="1" x14ac:dyDescent="0.25">
      <c r="A8" s="11" t="s">
        <v>13</v>
      </c>
      <c r="B8" s="11" t="s">
        <v>18</v>
      </c>
      <c r="C8" s="14">
        <v>0.99737028687399998</v>
      </c>
      <c r="D8" s="14">
        <f t="shared" ref="D8:D27" si="0">SUM(E8+F8+G8)</f>
        <v>2.629713126E-3</v>
      </c>
      <c r="E8" s="14">
        <v>2.6247200000000001E-3</v>
      </c>
      <c r="F8" s="14">
        <v>4.993126E-6</v>
      </c>
      <c r="G8" s="14">
        <v>0</v>
      </c>
      <c r="P8" s="13"/>
      <c r="Q8" s="13"/>
      <c r="R8" s="13"/>
    </row>
    <row r="9" spans="1:18" ht="13.5" customHeight="1" x14ac:dyDescent="0.25">
      <c r="A9" s="11"/>
      <c r="B9" s="11" t="s">
        <v>19</v>
      </c>
      <c r="C9" s="14">
        <v>0.99843241299999996</v>
      </c>
      <c r="D9" s="14">
        <f t="shared" si="0"/>
        <v>1.5675870000000001E-3</v>
      </c>
      <c r="E9" s="14">
        <v>1.5675870000000001E-3</v>
      </c>
      <c r="F9" s="14">
        <v>0</v>
      </c>
      <c r="G9" s="14">
        <v>0</v>
      </c>
      <c r="P9" s="15"/>
      <c r="Q9" s="15"/>
      <c r="R9" s="15"/>
    </row>
    <row r="10" spans="1:18" ht="14.25" customHeight="1" x14ac:dyDescent="0.25">
      <c r="A10" s="11"/>
      <c r="B10" s="11" t="s">
        <v>20</v>
      </c>
      <c r="C10" s="14">
        <v>0.99447660000000004</v>
      </c>
      <c r="D10" s="14">
        <f t="shared" si="0"/>
        <v>5.5234000000000004E-3</v>
      </c>
      <c r="E10" s="14">
        <v>5.5234000000000004E-3</v>
      </c>
      <c r="F10" s="14">
        <v>0</v>
      </c>
      <c r="G10" s="14">
        <v>0</v>
      </c>
    </row>
    <row r="11" spans="1:18" ht="14.25" customHeight="1" x14ac:dyDescent="0.25">
      <c r="A11" s="11"/>
      <c r="B11" s="11" t="s">
        <v>21</v>
      </c>
      <c r="C11" s="14">
        <v>0.99647733948200001</v>
      </c>
      <c r="D11" s="14">
        <f t="shared" si="0"/>
        <v>3.522660518E-3</v>
      </c>
      <c r="E11" s="14">
        <v>3.5131910000000001E-3</v>
      </c>
      <c r="F11" s="14">
        <v>9.4695180000000006E-6</v>
      </c>
      <c r="G11" s="14">
        <v>0</v>
      </c>
    </row>
    <row r="12" spans="1:18" ht="14.25" customHeight="1" x14ac:dyDescent="0.25">
      <c r="A12" s="11" t="s">
        <v>14</v>
      </c>
      <c r="B12" s="11" t="s">
        <v>18</v>
      </c>
      <c r="C12" s="14">
        <v>0.99578746612299995</v>
      </c>
      <c r="D12" s="14">
        <f t="shared" si="0"/>
        <v>4.2125338769999996E-3</v>
      </c>
      <c r="E12" s="14">
        <v>4.2042119999999997E-3</v>
      </c>
      <c r="F12" s="14">
        <v>6.6575019999999998E-6</v>
      </c>
      <c r="G12" s="14">
        <v>1.6643750000000001E-6</v>
      </c>
    </row>
    <row r="13" spans="1:18" ht="14.25" customHeight="1" x14ac:dyDescent="0.25">
      <c r="A13" s="11"/>
      <c r="B13" s="11" t="s">
        <v>19</v>
      </c>
      <c r="C13" s="14">
        <v>0.99710599300000002</v>
      </c>
      <c r="D13" s="14">
        <f t="shared" si="0"/>
        <v>2.8940070000000001E-3</v>
      </c>
      <c r="E13" s="14">
        <v>2.8940070000000001E-3</v>
      </c>
      <c r="F13" s="14">
        <v>0</v>
      </c>
      <c r="G13" s="14">
        <v>0</v>
      </c>
    </row>
    <row r="14" spans="1:18" ht="14.25" customHeight="1" x14ac:dyDescent="0.25">
      <c r="A14" s="11"/>
      <c r="B14" s="11" t="s">
        <v>20</v>
      </c>
      <c r="C14" s="14">
        <v>0.99821399</v>
      </c>
      <c r="D14" s="14">
        <f t="shared" si="0"/>
        <v>1.78601E-3</v>
      </c>
      <c r="E14" s="14">
        <v>1.78601E-3</v>
      </c>
      <c r="F14" s="14">
        <v>0</v>
      </c>
      <c r="G14" s="14">
        <v>0</v>
      </c>
    </row>
    <row r="15" spans="1:18" ht="28.5" customHeight="1" x14ac:dyDescent="0.25">
      <c r="A15" s="11"/>
      <c r="B15" s="11" t="s">
        <v>21</v>
      </c>
      <c r="C15" s="14">
        <v>0.998446999482</v>
      </c>
      <c r="D15" s="14">
        <f t="shared" si="0"/>
        <v>1.5530005179999998E-3</v>
      </c>
      <c r="E15" s="14">
        <v>1.5435309999999999E-3</v>
      </c>
      <c r="F15" s="14">
        <v>9.4695180000000006E-6</v>
      </c>
      <c r="G15" s="14">
        <v>0</v>
      </c>
    </row>
    <row r="16" spans="1:18" ht="14.25" customHeight="1" x14ac:dyDescent="0.25">
      <c r="A16" s="11" t="s">
        <v>15</v>
      </c>
      <c r="B16" s="11" t="s">
        <v>18</v>
      </c>
      <c r="C16" s="14">
        <v>0.97611621435999996</v>
      </c>
      <c r="D16" s="14">
        <f t="shared" si="0"/>
        <v>2.3883785639999999E-2</v>
      </c>
      <c r="E16" s="14">
        <v>2.380556E-2</v>
      </c>
      <c r="F16" s="14">
        <v>7.8225639999999995E-5</v>
      </c>
      <c r="G16" s="14">
        <v>0</v>
      </c>
    </row>
    <row r="17" spans="1:15" ht="14.25" customHeight="1" x14ac:dyDescent="0.25">
      <c r="A17" s="11"/>
      <c r="B17" s="11" t="s">
        <v>19</v>
      </c>
      <c r="C17" s="14">
        <v>0.99421198600000005</v>
      </c>
      <c r="D17" s="14">
        <f t="shared" si="0"/>
        <v>5.7880140000000002E-3</v>
      </c>
      <c r="E17" s="14">
        <v>5.7880140000000002E-3</v>
      </c>
      <c r="F17" s="14">
        <v>0</v>
      </c>
      <c r="G17" s="14">
        <v>0</v>
      </c>
    </row>
    <row r="18" spans="1:15" ht="14.25" customHeight="1" x14ac:dyDescent="0.25">
      <c r="A18" s="11"/>
      <c r="B18" s="11" t="s">
        <v>20</v>
      </c>
      <c r="C18" s="14">
        <v>0.99579956999999997</v>
      </c>
      <c r="D18" s="14">
        <f t="shared" si="0"/>
        <v>4.2004299999999998E-3</v>
      </c>
      <c r="E18" s="14">
        <v>4.2004299999999998E-3</v>
      </c>
      <c r="F18" s="14">
        <v>0</v>
      </c>
      <c r="G18" s="14">
        <v>0</v>
      </c>
    </row>
    <row r="19" spans="1:15" ht="28.5" customHeight="1" x14ac:dyDescent="0.25">
      <c r="A19" s="11"/>
      <c r="B19" s="11" t="s">
        <v>21</v>
      </c>
      <c r="C19" s="14">
        <v>0.99608908900000004</v>
      </c>
      <c r="D19" s="14">
        <f t="shared" si="0"/>
        <v>3.9109110000000004E-3</v>
      </c>
      <c r="E19" s="14">
        <v>3.9109110000000004E-3</v>
      </c>
      <c r="F19" s="14">
        <v>0</v>
      </c>
      <c r="G19" s="14">
        <v>0</v>
      </c>
    </row>
    <row r="20" spans="1:15" ht="14.25" customHeight="1" x14ac:dyDescent="0.25">
      <c r="A20" s="11" t="s">
        <v>16</v>
      </c>
      <c r="B20" s="11" t="s">
        <v>18</v>
      </c>
      <c r="C20" s="14">
        <v>0.99270337787399998</v>
      </c>
      <c r="D20" s="14">
        <f t="shared" si="0"/>
        <v>7.2966221260000004E-3</v>
      </c>
      <c r="E20" s="14">
        <v>7.291629E-3</v>
      </c>
      <c r="F20" s="14">
        <v>4.993126E-6</v>
      </c>
      <c r="G20" s="14">
        <v>0</v>
      </c>
    </row>
    <row r="21" spans="1:15" ht="14.25" customHeight="1" x14ac:dyDescent="0.25">
      <c r="A21" s="11"/>
      <c r="B21" s="11" t="s">
        <v>19</v>
      </c>
      <c r="C21" s="14">
        <v>0.99324731700000002</v>
      </c>
      <c r="D21" s="14">
        <f t="shared" si="0"/>
        <v>6.7526829999999998E-3</v>
      </c>
      <c r="E21" s="14">
        <v>6.7526829999999998E-3</v>
      </c>
      <c r="F21" s="14">
        <v>0</v>
      </c>
      <c r="G21" s="14">
        <v>0</v>
      </c>
    </row>
    <row r="22" spans="1:15" ht="14.25" customHeight="1" x14ac:dyDescent="0.25">
      <c r="A22" s="11"/>
      <c r="B22" s="11" t="s">
        <v>20</v>
      </c>
      <c r="C22" s="14">
        <v>0.99318670399999998</v>
      </c>
      <c r="D22" s="14">
        <f t="shared" si="0"/>
        <v>6.8132959999999999E-3</v>
      </c>
      <c r="E22" s="14">
        <v>6.8132959999999999E-3</v>
      </c>
      <c r="F22" s="14">
        <v>0</v>
      </c>
      <c r="G22" s="14">
        <v>0</v>
      </c>
    </row>
    <row r="23" spans="1:15" ht="28.5" customHeight="1" x14ac:dyDescent="0.25">
      <c r="A23" s="11"/>
      <c r="B23" s="11" t="s">
        <v>21</v>
      </c>
      <c r="C23" s="14">
        <v>0.95427170192999999</v>
      </c>
      <c r="D23" s="14">
        <f t="shared" si="0"/>
        <v>4.5728298069999999E-2</v>
      </c>
      <c r="E23" s="14">
        <v>4.5690420000000002E-2</v>
      </c>
      <c r="F23" s="14">
        <v>3.7878069999999997E-5</v>
      </c>
      <c r="G23" s="14">
        <v>0</v>
      </c>
    </row>
    <row r="24" spans="1:15" ht="14.25" customHeight="1" x14ac:dyDescent="0.25">
      <c r="A24" s="11" t="s">
        <v>17</v>
      </c>
      <c r="B24" s="11" t="s">
        <v>18</v>
      </c>
      <c r="C24" s="14">
        <v>0.99589897872499999</v>
      </c>
      <c r="D24" s="14">
        <f t="shared" si="0"/>
        <v>4.101021275E-3</v>
      </c>
      <c r="E24" s="14">
        <v>3.9712000000000003E-3</v>
      </c>
      <c r="F24" s="14">
        <v>1.2815689999999999E-4</v>
      </c>
      <c r="G24" s="14">
        <v>1.6643750000000001E-6</v>
      </c>
    </row>
    <row r="25" spans="1:15" ht="14.25" customHeight="1" x14ac:dyDescent="0.25">
      <c r="A25" s="11"/>
      <c r="B25" s="11" t="s">
        <v>19</v>
      </c>
      <c r="C25" s="14">
        <v>0.99710599300000002</v>
      </c>
      <c r="D25" s="14">
        <f t="shared" si="0"/>
        <v>2.8940070000000001E-3</v>
      </c>
      <c r="E25" s="14">
        <v>2.8940070000000001E-3</v>
      </c>
      <c r="F25" s="14">
        <v>0</v>
      </c>
      <c r="G25" s="14">
        <v>0</v>
      </c>
    </row>
    <row r="26" spans="1:15" ht="14.25" customHeight="1" x14ac:dyDescent="0.25">
      <c r="A26" s="11"/>
      <c r="B26" s="11" t="s">
        <v>20</v>
      </c>
      <c r="C26" s="14">
        <v>0.99232677400000002</v>
      </c>
      <c r="D26" s="14">
        <f t="shared" si="0"/>
        <v>7.673226E-3</v>
      </c>
      <c r="E26" s="14">
        <v>7.673226E-3</v>
      </c>
      <c r="F26" s="14">
        <v>0</v>
      </c>
      <c r="G26" s="14">
        <v>0</v>
      </c>
    </row>
    <row r="27" spans="1:15" ht="28.5" customHeight="1" x14ac:dyDescent="0.25">
      <c r="A27" s="11"/>
      <c r="B27" s="11" t="s">
        <v>21</v>
      </c>
      <c r="C27" s="14">
        <v>0.99531258869999994</v>
      </c>
      <c r="D27" s="14">
        <f t="shared" si="0"/>
        <v>4.6874113000000004E-3</v>
      </c>
      <c r="E27" s="14">
        <v>4.5358990000000004E-3</v>
      </c>
      <c r="F27" s="14">
        <v>1.5151229999999999E-4</v>
      </c>
      <c r="G27" s="14">
        <v>0</v>
      </c>
    </row>
    <row r="28" spans="1:15" ht="14.25" customHeight="1" x14ac:dyDescent="0.25"/>
    <row r="29" spans="1:15" ht="14.25" customHeight="1" x14ac:dyDescent="0.25"/>
    <row r="30" spans="1:15" ht="14.25" customHeight="1" x14ac:dyDescent="0.25">
      <c r="A30" s="2" t="s">
        <v>2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 ht="28.5" customHeight="1" x14ac:dyDescent="0.25">
      <c r="A31" s="1"/>
      <c r="B31" s="3">
        <v>0</v>
      </c>
      <c r="C31" s="3" t="s">
        <v>0</v>
      </c>
      <c r="D31" s="3">
        <v>1</v>
      </c>
      <c r="E31" s="3">
        <v>2</v>
      </c>
      <c r="F31" s="3" t="s">
        <v>1</v>
      </c>
      <c r="G31" s="3" t="s">
        <v>2</v>
      </c>
      <c r="H31" s="3" t="s">
        <v>3</v>
      </c>
      <c r="I31" s="3" t="s">
        <v>4</v>
      </c>
      <c r="J31" s="3" t="s">
        <v>5</v>
      </c>
      <c r="K31" s="3" t="s">
        <v>6</v>
      </c>
      <c r="L31" s="3" t="s">
        <v>7</v>
      </c>
      <c r="M31" s="3" t="s">
        <v>8</v>
      </c>
      <c r="N31" s="3" t="s">
        <v>9</v>
      </c>
      <c r="O31" s="3" t="s">
        <v>10</v>
      </c>
    </row>
    <row r="32" spans="1:15" ht="14.25" customHeight="1" x14ac:dyDescent="0.25">
      <c r="A32" s="3" t="s">
        <v>11</v>
      </c>
      <c r="B32" s="4">
        <v>0.99862899999999999</v>
      </c>
      <c r="C32" s="4">
        <v>1.371E-3</v>
      </c>
      <c r="D32" s="4">
        <v>1.317E-3</v>
      </c>
      <c r="E32" s="4">
        <v>5.3999999999999998E-5</v>
      </c>
      <c r="F32" s="4">
        <v>0</v>
      </c>
      <c r="G32" s="4">
        <v>1.317E-3</v>
      </c>
      <c r="H32" s="4">
        <v>2.99E-4</v>
      </c>
      <c r="I32" s="4">
        <v>2.869E-3</v>
      </c>
      <c r="J32" s="4">
        <v>5.3999999999999998E-5</v>
      </c>
      <c r="K32" s="4">
        <v>3.9999999999999998E-6</v>
      </c>
      <c r="L32" s="4">
        <v>1.2E-4</v>
      </c>
      <c r="M32" s="4">
        <v>0</v>
      </c>
      <c r="N32" s="4" t="s">
        <v>12</v>
      </c>
      <c r="O32" s="4" t="s">
        <v>12</v>
      </c>
    </row>
    <row r="33" spans="1:15" ht="14.25" customHeight="1" x14ac:dyDescent="0.25">
      <c r="A33" s="3" t="s">
        <v>13</v>
      </c>
      <c r="B33" s="4">
        <v>0.99457600000000002</v>
      </c>
      <c r="C33" s="4">
        <v>5.424E-3</v>
      </c>
      <c r="D33" s="4">
        <v>5.3759999999999997E-3</v>
      </c>
      <c r="E33" s="4">
        <v>4.5000000000000003E-5</v>
      </c>
      <c r="F33" s="4">
        <v>3.0000000000000001E-6</v>
      </c>
      <c r="G33" s="4">
        <v>5.3759999999999997E-3</v>
      </c>
      <c r="H33" s="4">
        <v>2.9689999999999999E-3</v>
      </c>
      <c r="I33" s="4">
        <v>9.6069999999999992E-3</v>
      </c>
      <c r="J33" s="4">
        <v>4.5000000000000003E-5</v>
      </c>
      <c r="K33" s="4">
        <v>1.0000000000000001E-5</v>
      </c>
      <c r="L33" s="4">
        <v>1.3300000000000001E-4</v>
      </c>
      <c r="M33" s="4">
        <v>3.0000000000000001E-6</v>
      </c>
      <c r="N33" s="4" t="s">
        <v>12</v>
      </c>
      <c r="O33" s="4" t="s">
        <v>12</v>
      </c>
    </row>
    <row r="34" spans="1:15" ht="14.25" customHeight="1" x14ac:dyDescent="0.25">
      <c r="A34" s="3" t="s">
        <v>14</v>
      </c>
      <c r="B34" s="4">
        <v>0.99399400000000004</v>
      </c>
      <c r="C34" s="4">
        <v>6.0060000000000001E-3</v>
      </c>
      <c r="D34" s="4">
        <v>5.9849999999999999E-3</v>
      </c>
      <c r="E34" s="4">
        <v>1.5999999999999999E-5</v>
      </c>
      <c r="F34" s="4">
        <v>3.9999999999999998E-6</v>
      </c>
      <c r="G34" s="4">
        <v>5.9849999999999999E-3</v>
      </c>
      <c r="H34" s="4">
        <v>5.44E-4</v>
      </c>
      <c r="I34" s="4">
        <v>1.9831000000000001E-2</v>
      </c>
      <c r="J34" s="4">
        <v>1.5999999999999999E-5</v>
      </c>
      <c r="K34" s="4">
        <v>9.0000000000000002E-6</v>
      </c>
      <c r="L34" s="4">
        <v>3.3000000000000003E-5</v>
      </c>
      <c r="M34" s="4">
        <v>3.9999999999999998E-6</v>
      </c>
      <c r="N34" s="4">
        <v>3.0000000000000001E-6</v>
      </c>
      <c r="O34" s="4">
        <v>5.0000000000000004E-6</v>
      </c>
    </row>
    <row r="35" spans="1:15" ht="27.6" x14ac:dyDescent="0.25">
      <c r="A35" s="3" t="s">
        <v>15</v>
      </c>
      <c r="B35" s="4">
        <v>0.96916000000000002</v>
      </c>
      <c r="C35" s="4">
        <v>3.0839999999999999E-2</v>
      </c>
      <c r="D35" s="4">
        <v>3.0467000000000001E-2</v>
      </c>
      <c r="E35" s="4">
        <v>3.6400000000000001E-4</v>
      </c>
      <c r="F35" s="4">
        <v>9.0000000000000002E-6</v>
      </c>
      <c r="G35" s="4">
        <v>3.0467000000000001E-2</v>
      </c>
      <c r="H35" s="4">
        <v>2.4459999999999998E-3</v>
      </c>
      <c r="I35" s="4">
        <v>8.4128999999999995E-2</v>
      </c>
      <c r="J35" s="4">
        <v>3.6400000000000001E-4</v>
      </c>
      <c r="K35" s="4">
        <v>6.7000000000000002E-5</v>
      </c>
      <c r="L35" s="4">
        <v>7.1199999999999996E-4</v>
      </c>
      <c r="M35" s="4">
        <v>9.0000000000000002E-6</v>
      </c>
      <c r="N35" s="4">
        <v>6.9999999999999999E-6</v>
      </c>
      <c r="O35" s="4">
        <v>1.2E-5</v>
      </c>
    </row>
    <row r="36" spans="1:15" ht="27.6" x14ac:dyDescent="0.25">
      <c r="A36" s="3" t="s">
        <v>16</v>
      </c>
      <c r="B36" s="4">
        <v>0.97926800000000003</v>
      </c>
      <c r="C36" s="4">
        <v>2.0732E-2</v>
      </c>
      <c r="D36" s="4">
        <v>2.0674000000000001E-2</v>
      </c>
      <c r="E36" s="4">
        <v>5.8E-5</v>
      </c>
      <c r="F36" s="4">
        <v>0</v>
      </c>
      <c r="G36" s="4">
        <v>2.0674000000000001E-2</v>
      </c>
      <c r="H36" s="4">
        <v>1.872E-3</v>
      </c>
      <c r="I36" s="4">
        <v>5.2073000000000001E-2</v>
      </c>
      <c r="J36" s="4">
        <v>5.8E-5</v>
      </c>
      <c r="K36" s="4">
        <v>1.5E-5</v>
      </c>
      <c r="L36" s="4">
        <v>2.0000000000000001E-4</v>
      </c>
      <c r="M36" s="4">
        <v>0</v>
      </c>
      <c r="N36" s="4" t="s">
        <v>12</v>
      </c>
      <c r="O36" s="4" t="s">
        <v>12</v>
      </c>
    </row>
    <row r="37" spans="1:15" ht="27.6" x14ac:dyDescent="0.25">
      <c r="A37" s="3" t="s">
        <v>17</v>
      </c>
      <c r="B37" s="4">
        <v>0.99473100000000003</v>
      </c>
      <c r="C37" s="4">
        <v>5.2690000000000002E-3</v>
      </c>
      <c r="D37" s="4">
        <v>5.1240000000000001E-3</v>
      </c>
      <c r="E37" s="4">
        <v>1.03E-4</v>
      </c>
      <c r="F37" s="4">
        <v>4.1999999999999998E-5</v>
      </c>
      <c r="G37" s="4">
        <v>5.1240000000000001E-3</v>
      </c>
      <c r="H37" s="4">
        <v>8.4199999999999998E-4</v>
      </c>
      <c r="I37" s="4">
        <v>9.6570000000000007E-3</v>
      </c>
      <c r="J37" s="4">
        <v>1.03E-4</v>
      </c>
      <c r="K37" s="4">
        <v>2.1999999999999999E-5</v>
      </c>
      <c r="L37" s="4">
        <v>3.9399999999999998E-4</v>
      </c>
      <c r="M37" s="4">
        <v>4.1999999999999998E-5</v>
      </c>
      <c r="N37" s="4">
        <v>6.0000000000000002E-6</v>
      </c>
      <c r="O37" s="4">
        <v>6.6000000000000005E-5</v>
      </c>
    </row>
  </sheetData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liuzongzhi</cp:lastModifiedBy>
  <dcterms:created xsi:type="dcterms:W3CDTF">2021-08-09T11:23:00Z</dcterms:created>
  <dcterms:modified xsi:type="dcterms:W3CDTF">2022-12-16T08:4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1782B30F424164946168B504201BE1</vt:lpwstr>
  </property>
  <property fmtid="{D5CDD505-2E9C-101B-9397-08002B2CF9AE}" pid="3" name="KSOProductBuildVer">
    <vt:lpwstr>2052-11.1.0.10667</vt:lpwstr>
  </property>
</Properties>
</file>